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2535" yWindow="1140" windowWidth="19425" windowHeight="10635"/>
  </bookViews>
  <sheets>
    <sheet name="Table S3" sheetId="24" r:id="rId1"/>
  </sheets>
  <calcPr calcId="145621"/>
</workbook>
</file>

<file path=xl/sharedStrings.xml><?xml version="1.0" encoding="utf-8"?>
<sst xmlns="http://schemas.openxmlformats.org/spreadsheetml/2006/main" count="210" uniqueCount="113">
  <si>
    <t>product</t>
  </si>
  <si>
    <t>+</t>
  </si>
  <si>
    <t>A</t>
  </si>
  <si>
    <t>-</t>
  </si>
  <si>
    <t>G</t>
  </si>
  <si>
    <t>hypothetical protein</t>
  </si>
  <si>
    <t>C</t>
  </si>
  <si>
    <t>T</t>
  </si>
  <si>
    <t>NC_010612.1</t>
  </si>
  <si>
    <t>MMAR_0036</t>
  </si>
  <si>
    <t>cold shock domain-containing protein</t>
  </si>
  <si>
    <t>GATGGGTGCGGCGCGACGGCTCGCGTGCTCGGCTTCCAGGCGGGAGGGATCTACGCTGGTACGGTTGCGGATCCGCTGGGT</t>
  </si>
  <si>
    <t>alpha/beta hydrolase</t>
  </si>
  <si>
    <t>KR domain-containing protein</t>
  </si>
  <si>
    <t>PE family protein</t>
  </si>
  <si>
    <t>adenylate/guanylate cyclase domain-containing protein</t>
  </si>
  <si>
    <t>class I SAM-dependent methyltransferase</t>
  </si>
  <si>
    <t>MMAR_0360</t>
  </si>
  <si>
    <t>AACATCATCTACCCGCCCTACACCGAGCGGGCCTTCAAGCTGGCTCGCCGGCTGTTCTAGCCTGACGCCCATGCCCAACGG</t>
  </si>
  <si>
    <t>acetyl-CoA C-acyltransferase</t>
  </si>
  <si>
    <t>YHS domain-containing protein</t>
  </si>
  <si>
    <t>methyltransferase domain-containing protein</t>
  </si>
  <si>
    <t>polyketide synthase</t>
  </si>
  <si>
    <t>MMAR_0789</t>
  </si>
  <si>
    <t>carboxymuconolactone decarboxylase family protein</t>
  </si>
  <si>
    <t>AAGGACTCGATTTGTCCGGCGATCCGAATATCGCGGCCACGCCGATCGGCGCCGGTTGCAGAGTCTGCGAACGCGACAACT</t>
  </si>
  <si>
    <t>MMAR_0891</t>
  </si>
  <si>
    <t>inorganic phosphate transporter</t>
  </si>
  <si>
    <t>CCGTTGCGCAGGGACACCCGAAGTGAACGACAACGAACGCAAGGTTAACTGCTAGGTAACATCTGGCGACGAGTCGCAGCC</t>
  </si>
  <si>
    <t>DUF732 domain-containing protein</t>
  </si>
  <si>
    <t>MMAR_0991</t>
  </si>
  <si>
    <t>50S ribosomal protein L7/L12</t>
  </si>
  <si>
    <t>CTGAAGCCTCCGAAGCCCCCGAGGCGACTGACACGGCGACCGACGCCGAATAGCCACCTGTATCGAGAAACCACCAAATAA</t>
  </si>
  <si>
    <t>ABC transporter ATP-binding protein</t>
  </si>
  <si>
    <t>histidine phosphatase family protein</t>
  </si>
  <si>
    <t>MMAR_1208</t>
  </si>
  <si>
    <t>GGCTTCAGCAAATCATATGAATCACAATCGAAACGCCCGGATGCCACCATGCGCTGTCGATCTTGTTGATGGGGAATCCGA</t>
  </si>
  <si>
    <t>MMAR_1214</t>
  </si>
  <si>
    <t>GAGGTTCATCCGGCGCCAACCGGGTGATAGGGCGGTGCAATGGCGAGTCGGCCGCGGGTAGCCAACAGGTAGTAGACGACT</t>
  </si>
  <si>
    <t>MMAR_1325</t>
  </si>
  <si>
    <t>GCCGACCATGACGGGCCGCACTTGTGGCAAAACGCCTGACAAACGAGTAGATCGGTGCAAAGCTGCGTCTATCGCAACGCA</t>
  </si>
  <si>
    <t>MMAR_1669</t>
  </si>
  <si>
    <t>GCGCCGCGGTGGGCCTGATGGCCAGCGCCGGCGCCTGTTCCTGTTCGATCGGAACCGGATCGCATTCGGTGAGCAAAAGCG</t>
  </si>
  <si>
    <t>MMAR_1761</t>
  </si>
  <si>
    <t>p-hydroxybenzoic acid--AMP ligase FadD22</t>
  </si>
  <si>
    <t>TGCCGCCGAAAGTTGTCGGCCGTCAGTACCGTGTGATCGCGGAAGGCCGGCCGGTGATTATCATCACCGAGTATTTTCTCC</t>
  </si>
  <si>
    <t>MMAR_1772</t>
  </si>
  <si>
    <t>AGGCACGTCAAGTCGTGACCGAGCGGTTGCACACGCGCATCGCCGCGGTGATGGGCTACGCTGACCGGTCGGCTGTCGATG</t>
  </si>
  <si>
    <t>MMAR_1873</t>
  </si>
  <si>
    <t>HoxN/HupN/NixA family nickel/cobalt transporter</t>
  </si>
  <si>
    <t>CGCGGCGGCGTTCTTGCAATTGACTTGCATCCAGCTCGGGGACGAACCTACAGTCTGATTGTTGCGTCGTGCCCAGTGCCG</t>
  </si>
  <si>
    <t>MMAR_1876</t>
  </si>
  <si>
    <t>long-chain acyl-CoA synthetase</t>
  </si>
  <si>
    <t>TCCCAAGTCGCGGTACCGAGAATCTTGGTTTGGCCGCCGAGGCGATCGGCGAACTGTTACCGTTCAACGCAGTGGAGCGCC</t>
  </si>
  <si>
    <t>MMAR_1988</t>
  </si>
  <si>
    <t>GTPase HflX</t>
  </si>
  <si>
    <t>GGAATGGTGGCGCGATCAACGGCGTTAATTCAGGTGCGCGACACCCATCCACCGTGCACTATTGCTAATTGCCTATGACAT</t>
  </si>
  <si>
    <t>MMAR_2315</t>
  </si>
  <si>
    <t>CTGGGTGAAACAACGGAGCCAAGCTTTGCGATACGGTGACAGGAGCGACTACCTAAGATAAAGTATTGGCGCGTCCGCCGC</t>
  </si>
  <si>
    <t>MMAR_2486</t>
  </si>
  <si>
    <t>GGAACAGAATACTAAAATACCATTCTGTTTTAGGCAATTCACACCGAAGATTGGGAATTTTGACGTGGCCATTGAACTGCT</t>
  </si>
  <si>
    <t>MMAR_2546</t>
  </si>
  <si>
    <t>GCGCCGCGGGTTCGTCTCACGCAGACGCCAGAGCAGTGACGACAAGCTGATATCGGGGAAGACAGATCTCAGGGGTAAGAA</t>
  </si>
  <si>
    <t>MMAR_2612</t>
  </si>
  <si>
    <t>TACGGCAAGGACCTGTCCATGTACGGGTTCGAGGACTACACCCGGATCAAGCACGTGATGCACTATCACGGATTCGAGGGC</t>
  </si>
  <si>
    <t>MMAR_2647</t>
  </si>
  <si>
    <t>GTCGCGAGCAACGCTCGGACGAGATGGCCAGGCTAGATGAGCAGAATCGGTTGCAGCGGTACGAGGAAGCGTTTGCCGACC</t>
  </si>
  <si>
    <t>MMAR_2701</t>
  </si>
  <si>
    <t>DUF1290 domain-containing protein</t>
  </si>
  <si>
    <t>CCATTCGAGATGTCAAGTTCGCCAAGCAGATTGGGCCCTAGTGAGAGAAGCTCTGGTATTAGTGGTGTGCGGGGGAGAGAA</t>
  </si>
  <si>
    <t>MMAR_2751</t>
  </si>
  <si>
    <t>endopeptidase La</t>
  </si>
  <si>
    <t>CGAGTTCGGCGGAATCAGCCATCGGCGGGCACCGGGGAACAAAACTCCCGACAGCTGGGTTAAGCGCAATAGACCTAGCTA</t>
  </si>
  <si>
    <t>MMAR_2990</t>
  </si>
  <si>
    <t>MerR family DNA-binding transcriptional regulator</t>
  </si>
  <si>
    <t>GTGTCTGGCGGTGATGATGCACATGGCTCCGGAGGGGTTGAGCCTGCGCATTATTCCGTCCACCGCTTGCTGTCCGATGCG</t>
  </si>
  <si>
    <t>MMAR_3257</t>
  </si>
  <si>
    <t>GCGCCGTGGTTCTGCCGGTCATTTGTGCGCATCAGGGACTTACTTGGGTGGCCGGGCTGTTGTTTCCGGCATTCAGCATCG</t>
  </si>
  <si>
    <t>MMAR_3346</t>
  </si>
  <si>
    <t>GCCAATTCTCGGGCGACCTGTCGACGCCCCTTCCTGTAACACGTAATGCACCGAATACGACATCTTTCTCAGAGCCGCTCA</t>
  </si>
  <si>
    <t>MMAR_3838</t>
  </si>
  <si>
    <t>cobyric acid synthase CobQ</t>
  </si>
  <si>
    <t>CACACGGCCAATTCGCCCCAACCCCATCGACCGCCAGGGCAGTAGCCCTTGGTCATGTCCGGCTGGTGTGGGTCGGGCGGA</t>
  </si>
  <si>
    <t>MMAR_3995</t>
  </si>
  <si>
    <t>GCGCGCGGGCCCGCGCCGCGCAATTGAAGCGTGAGGCGTTGGCACTTGCCGAAGATGAAGAATACGACGAGTACGAAGACG</t>
  </si>
  <si>
    <t>MMAR_4151</t>
  </si>
  <si>
    <t>CGGACGGGCGCCAAGAACTTGCCAAGAACTTATTTAGAATCCGCCAAGGCGCCGGCCTCAAGGTGAAATCACCAACGGAAA</t>
  </si>
  <si>
    <t>MMAR_4398</t>
  </si>
  <si>
    <t>CCCCACTCAACTTTTCACGATGCCACCCATTCCGCACATACGGCCCTGACCTGCAGATTAACGTGGCCCAGTTCGTCTGGG</t>
  </si>
  <si>
    <t>MMAR_5033</t>
  </si>
  <si>
    <t>CCACAGCTGCTGGCCCACCAAACCCATCTCCGGCAACCCGTCCAGCTCCGGGCGGTAATAGCTGACCATCGTGTACTGGTC</t>
  </si>
  <si>
    <t>MMAR_5096</t>
  </si>
  <si>
    <t>AGATACCCCAGGGCTTTCCCGCCGATGTCCTCTACGAGTTCAGGTTGGTCTCGTTGGGAACCCAACTGGTGTTGTGGGCAT</t>
  </si>
  <si>
    <t>MMAR_5236</t>
  </si>
  <si>
    <t>CGGAATCGCCGACCGGATCGAGAAGCGCCACGGGCGCCCCCCGCGAGAGCGAGTGGTGCAGGATGTCGAGGTTCCCATCGA</t>
  </si>
  <si>
    <t>MMAR_5336</t>
  </si>
  <si>
    <t>CCGAATTTACGAGTGGAGCGGCAAGACCGCACAGACGCACTCCAAGTAGGTACGTAAGAGGATGGTGACTGGATTGAGTAC</t>
  </si>
  <si>
    <t>distance to down-stream gene</t>
    <phoneticPr fontId="1" type="noConversion"/>
  </si>
  <si>
    <t>TSS</t>
    <phoneticPr fontId="1" type="noConversion"/>
  </si>
  <si>
    <t>Strand</t>
    <phoneticPr fontId="1" type="noConversion"/>
  </si>
  <si>
    <t>Position</t>
    <phoneticPr fontId="1" type="noConversion"/>
  </si>
  <si>
    <t>#chr</t>
    <phoneticPr fontId="1" type="noConversion"/>
  </si>
  <si>
    <t>NA</t>
  </si>
  <si>
    <t>FDR p-value</t>
    <phoneticPr fontId="1" type="noConversion"/>
  </si>
  <si>
    <t>H_1_RRS</t>
    <phoneticPr fontId="1" type="noConversion"/>
  </si>
  <si>
    <t>H_2_RRS</t>
    <phoneticPr fontId="1" type="noConversion"/>
  </si>
  <si>
    <t>H_3_RRS</t>
    <phoneticPr fontId="1" type="noConversion"/>
  </si>
  <si>
    <t>N_1_RRS</t>
    <phoneticPr fontId="1" type="noConversion"/>
  </si>
  <si>
    <t>N_2_RRS</t>
    <phoneticPr fontId="1" type="noConversion"/>
  </si>
  <si>
    <t>N_3_RRS</t>
    <phoneticPr fontId="1" type="noConversion"/>
  </si>
  <si>
    <t>Table S3 TSSs specifically identified under normoxic or hypoxic conditions</t>
    <phoneticPr fontId="1" type="noConversion"/>
  </si>
  <si>
    <t>locus</t>
    <phoneticPr fontId="1" type="noConversion"/>
  </si>
  <si>
    <t>promoter_sequence (-70 to +11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_ "/>
  </numFmts>
  <fonts count="6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2" fillId="0" borderId="0">
      <alignment vertical="center"/>
    </xf>
    <xf numFmtId="9" fontId="2" fillId="0" borderId="0" applyFont="0" applyFill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0" fillId="0" borderId="0" xfId="0" applyAlignment="1">
      <alignment horizontal="left"/>
    </xf>
    <xf numFmtId="0" fontId="3" fillId="0" borderId="0" xfId="0" applyFont="1" applyFill="1" applyAlignment="1">
      <alignment horizontal="left"/>
    </xf>
    <xf numFmtId="0" fontId="3" fillId="0" borderId="0" xfId="0" applyFont="1" applyAlignment="1">
      <alignment horizontal="left"/>
    </xf>
    <xf numFmtId="176" fontId="3" fillId="0" borderId="0" xfId="0" applyNumberFormat="1" applyFont="1" applyFill="1" applyAlignment="1">
      <alignment horizontal="left"/>
    </xf>
    <xf numFmtId="0" fontId="4" fillId="0" borderId="0" xfId="0" applyFont="1" applyFill="1">
      <alignment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left" vertical="center"/>
    </xf>
    <xf numFmtId="0" fontId="4" fillId="0" borderId="0" xfId="0" applyFont="1" applyAlignment="1">
      <alignment horizontal="left" vertical="center"/>
    </xf>
    <xf numFmtId="11" fontId="4" fillId="0" borderId="0" xfId="0" applyNumberFormat="1" applyFont="1" applyAlignment="1">
      <alignment horizontal="left" vertical="center"/>
    </xf>
    <xf numFmtId="176" fontId="4" fillId="0" borderId="0" xfId="0" applyNumberFormat="1" applyFont="1" applyFill="1" applyAlignment="1">
      <alignment horizontal="left" vertical="center"/>
    </xf>
    <xf numFmtId="0" fontId="5" fillId="0" borderId="0" xfId="0" applyFont="1" applyAlignment="1">
      <alignment horizontal="left" vertical="center"/>
    </xf>
  </cellXfs>
  <cellStyles count="3">
    <cellStyle name="百分比 2" xfId="2"/>
    <cellStyle name="常规" xfId="0" builtinId="0"/>
    <cellStyle name="常规 2" xfId="1"/>
  </cellStyles>
  <dxfs count="3"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4"/>
  <sheetViews>
    <sheetView tabSelected="1" zoomScale="90" zoomScaleNormal="90" workbookViewId="0">
      <selection activeCell="G40" sqref="G40"/>
    </sheetView>
  </sheetViews>
  <sheetFormatPr defaultRowHeight="13.5" x14ac:dyDescent="0.3"/>
  <cols>
    <col min="1" max="1" width="16.6640625" customWidth="1"/>
    <col min="4" max="4" width="12.1328125" customWidth="1"/>
    <col min="6" max="6" width="16" customWidth="1"/>
    <col min="7" max="7" width="63.06640625" customWidth="1"/>
    <col min="14" max="14" width="11.19921875" customWidth="1"/>
  </cols>
  <sheetData>
    <row r="1" spans="1:20" ht="15" x14ac:dyDescent="0.3">
      <c r="A1" s="11" t="s">
        <v>110</v>
      </c>
    </row>
    <row r="2" spans="1:20" ht="14.25" x14ac:dyDescent="0.4">
      <c r="A2" s="3" t="s">
        <v>101</v>
      </c>
      <c r="B2" s="2" t="s">
        <v>100</v>
      </c>
      <c r="C2" s="2" t="s">
        <v>99</v>
      </c>
      <c r="D2" s="2" t="s">
        <v>98</v>
      </c>
      <c r="E2" s="4" t="s">
        <v>97</v>
      </c>
      <c r="F2" s="2" t="s">
        <v>111</v>
      </c>
      <c r="G2" s="2" t="s">
        <v>0</v>
      </c>
      <c r="H2" s="2" t="s">
        <v>104</v>
      </c>
      <c r="I2" s="2" t="s">
        <v>105</v>
      </c>
      <c r="J2" s="2" t="s">
        <v>106</v>
      </c>
      <c r="K2" s="2" t="s">
        <v>107</v>
      </c>
      <c r="L2" s="2" t="s">
        <v>108</v>
      </c>
      <c r="M2" s="2" t="s">
        <v>109</v>
      </c>
      <c r="N2" s="2" t="s">
        <v>103</v>
      </c>
      <c r="O2" s="2" t="s">
        <v>112</v>
      </c>
      <c r="P2" s="1"/>
      <c r="Q2" s="1"/>
      <c r="R2" s="1"/>
      <c r="S2" s="1"/>
      <c r="T2" s="1"/>
    </row>
    <row r="3" spans="1:20" x14ac:dyDescent="0.3">
      <c r="A3" s="8" t="s">
        <v>8</v>
      </c>
      <c r="B3" s="7">
        <v>38935</v>
      </c>
      <c r="C3" s="6" t="s">
        <v>1</v>
      </c>
      <c r="D3" s="6" t="s">
        <v>2</v>
      </c>
      <c r="E3" s="10">
        <v>136</v>
      </c>
      <c r="F3" s="5" t="s">
        <v>9</v>
      </c>
      <c r="G3" s="5" t="s">
        <v>10</v>
      </c>
      <c r="H3" s="7">
        <v>0</v>
      </c>
      <c r="I3" s="7">
        <v>0</v>
      </c>
      <c r="J3" s="7">
        <v>0</v>
      </c>
      <c r="K3" s="7">
        <v>14.332682929296874</v>
      </c>
      <c r="L3" s="7">
        <v>24.243576179619687</v>
      </c>
      <c r="M3" s="7">
        <v>15.90295770547233</v>
      </c>
      <c r="N3" s="9">
        <v>3.1983075970144701E-5</v>
      </c>
      <c r="O3" s="5" t="s">
        <v>11</v>
      </c>
    </row>
    <row r="4" spans="1:20" x14ac:dyDescent="0.3">
      <c r="A4" s="8" t="s">
        <v>8</v>
      </c>
      <c r="B4" s="7">
        <v>410086</v>
      </c>
      <c r="C4" s="6" t="s">
        <v>1</v>
      </c>
      <c r="D4" s="6" t="s">
        <v>2</v>
      </c>
      <c r="E4" s="10">
        <v>62</v>
      </c>
      <c r="F4" s="5" t="s">
        <v>17</v>
      </c>
      <c r="G4" s="5" t="s">
        <v>13</v>
      </c>
      <c r="H4" s="7">
        <v>0</v>
      </c>
      <c r="I4" s="7">
        <v>0</v>
      </c>
      <c r="J4" s="7">
        <v>0</v>
      </c>
      <c r="K4" s="7">
        <v>6.1827259695006127</v>
      </c>
      <c r="L4" s="7">
        <v>13.576402660587025</v>
      </c>
      <c r="M4" s="7">
        <v>20.796175461002278</v>
      </c>
      <c r="N4" s="8">
        <v>4.05540633466817E-4</v>
      </c>
      <c r="O4" s="5" t="s">
        <v>18</v>
      </c>
    </row>
    <row r="5" spans="1:20" x14ac:dyDescent="0.3">
      <c r="A5" s="8" t="s">
        <v>8</v>
      </c>
      <c r="B5" s="7">
        <v>947266</v>
      </c>
      <c r="C5" s="6" t="s">
        <v>3</v>
      </c>
      <c r="D5" s="6" t="s">
        <v>2</v>
      </c>
      <c r="E5" s="10">
        <v>99</v>
      </c>
      <c r="F5" s="5" t="s">
        <v>23</v>
      </c>
      <c r="G5" s="5" t="s">
        <v>24</v>
      </c>
      <c r="H5" s="7">
        <v>0</v>
      </c>
      <c r="I5" s="7">
        <v>0</v>
      </c>
      <c r="J5" s="7">
        <v>0</v>
      </c>
      <c r="K5" s="7">
        <v>6.4637589681142771</v>
      </c>
      <c r="L5" s="7">
        <v>28.445796050753763</v>
      </c>
      <c r="M5" s="7">
        <v>14.27188512029568</v>
      </c>
      <c r="N5" s="8">
        <v>1.6767224091535001E-4</v>
      </c>
      <c r="O5" s="5" t="s">
        <v>25</v>
      </c>
    </row>
    <row r="6" spans="1:20" x14ac:dyDescent="0.3">
      <c r="A6" s="8" t="s">
        <v>8</v>
      </c>
      <c r="B6" s="7">
        <v>1083631</v>
      </c>
      <c r="C6" s="6" t="s">
        <v>3</v>
      </c>
      <c r="D6" s="6" t="s">
        <v>4</v>
      </c>
      <c r="E6" s="10">
        <v>75</v>
      </c>
      <c r="F6" s="5" t="s">
        <v>26</v>
      </c>
      <c r="G6" s="5" t="s">
        <v>27</v>
      </c>
      <c r="H6" s="7">
        <v>0</v>
      </c>
      <c r="I6" s="7">
        <v>0</v>
      </c>
      <c r="J6" s="7">
        <v>0</v>
      </c>
      <c r="K6" s="7">
        <v>3.3723959833639707</v>
      </c>
      <c r="L6" s="7">
        <v>15.515888754956599</v>
      </c>
      <c r="M6" s="7">
        <v>17.534030290648978</v>
      </c>
      <c r="N6" s="8">
        <v>1.14583505283475E-3</v>
      </c>
      <c r="O6" s="5" t="s">
        <v>28</v>
      </c>
    </row>
    <row r="7" spans="1:20" x14ac:dyDescent="0.3">
      <c r="A7" s="8" t="s">
        <v>8</v>
      </c>
      <c r="B7" s="7">
        <v>1208431</v>
      </c>
      <c r="C7" s="6" t="s">
        <v>1</v>
      </c>
      <c r="D7" s="6" t="s">
        <v>6</v>
      </c>
      <c r="E7" s="10">
        <v>50</v>
      </c>
      <c r="F7" s="5" t="s">
        <v>30</v>
      </c>
      <c r="G7" s="5" t="s">
        <v>31</v>
      </c>
      <c r="H7" s="7">
        <v>0</v>
      </c>
      <c r="I7" s="7">
        <v>0</v>
      </c>
      <c r="J7" s="7">
        <v>0</v>
      </c>
      <c r="K7" s="7">
        <v>20.515408898797489</v>
      </c>
      <c r="L7" s="7">
        <v>25.213319226804472</v>
      </c>
      <c r="M7" s="7">
        <v>12.640812535119032</v>
      </c>
      <c r="N7" s="9">
        <v>2.1610562039087899E-5</v>
      </c>
      <c r="O7" s="5" t="s">
        <v>32</v>
      </c>
    </row>
    <row r="8" spans="1:20" x14ac:dyDescent="0.3">
      <c r="A8" s="8" t="s">
        <v>8</v>
      </c>
      <c r="B8" s="7">
        <v>1469684</v>
      </c>
      <c r="C8" s="6" t="s">
        <v>3</v>
      </c>
      <c r="D8" s="6" t="s">
        <v>4</v>
      </c>
      <c r="E8" s="10">
        <v>25</v>
      </c>
      <c r="F8" s="5" t="s">
        <v>35</v>
      </c>
      <c r="G8" s="5" t="s">
        <v>14</v>
      </c>
      <c r="H8" s="7">
        <v>0</v>
      </c>
      <c r="I8" s="7">
        <v>0</v>
      </c>
      <c r="J8" s="7">
        <v>0</v>
      </c>
      <c r="K8" s="7">
        <v>14.894748926524203</v>
      </c>
      <c r="L8" s="7">
        <v>9.374182789452945</v>
      </c>
      <c r="M8" s="7">
        <v>15.495189559178169</v>
      </c>
      <c r="N8" s="8">
        <v>2.7071791444162601E-4</v>
      </c>
      <c r="O8" s="5" t="s">
        <v>36</v>
      </c>
    </row>
    <row r="9" spans="1:20" x14ac:dyDescent="0.3">
      <c r="A9" s="8" t="s">
        <v>8</v>
      </c>
      <c r="B9" s="7">
        <v>1617849</v>
      </c>
      <c r="C9" s="6" t="s">
        <v>1</v>
      </c>
      <c r="D9" s="6" t="s">
        <v>2</v>
      </c>
      <c r="E9" s="10">
        <v>653</v>
      </c>
      <c r="F9" s="5" t="s">
        <v>39</v>
      </c>
      <c r="G9" s="5" t="s">
        <v>5</v>
      </c>
      <c r="H9" s="7">
        <v>0</v>
      </c>
      <c r="I9" s="7">
        <v>0</v>
      </c>
      <c r="J9" s="7">
        <v>0</v>
      </c>
      <c r="K9" s="7">
        <v>4.7775609764322917</v>
      </c>
      <c r="L9" s="7">
        <v>10.343925836637732</v>
      </c>
      <c r="M9" s="7">
        <v>23.242784338767251</v>
      </c>
      <c r="N9" s="8">
        <v>8.1152490920902403E-4</v>
      </c>
      <c r="O9" s="5" t="s">
        <v>40</v>
      </c>
    </row>
    <row r="10" spans="1:20" x14ac:dyDescent="0.3">
      <c r="A10" s="8" t="s">
        <v>8</v>
      </c>
      <c r="B10" s="7">
        <v>2016724</v>
      </c>
      <c r="C10" s="6" t="s">
        <v>3</v>
      </c>
      <c r="D10" s="6" t="s">
        <v>4</v>
      </c>
      <c r="E10" s="10">
        <v>463</v>
      </c>
      <c r="F10" s="5" t="s">
        <v>41</v>
      </c>
      <c r="G10" s="5" t="s">
        <v>12</v>
      </c>
      <c r="H10" s="7">
        <v>0</v>
      </c>
      <c r="I10" s="7">
        <v>0</v>
      </c>
      <c r="J10" s="7">
        <v>0</v>
      </c>
      <c r="K10" s="7">
        <v>14.613715927910539</v>
      </c>
      <c r="L10" s="7">
        <v>8.404439742268158</v>
      </c>
      <c r="M10" s="7">
        <v>13.864116974001519</v>
      </c>
      <c r="N10" s="8">
        <v>4.5358562084321403E-4</v>
      </c>
      <c r="O10" s="5" t="s">
        <v>42</v>
      </c>
    </row>
    <row r="11" spans="1:20" x14ac:dyDescent="0.3">
      <c r="A11" s="8" t="s">
        <v>8</v>
      </c>
      <c r="B11" s="7">
        <v>2117443</v>
      </c>
      <c r="C11" s="6" t="s">
        <v>1</v>
      </c>
      <c r="D11" s="6" t="s">
        <v>4</v>
      </c>
      <c r="E11" s="10">
        <v>224</v>
      </c>
      <c r="F11" s="5" t="s">
        <v>43</v>
      </c>
      <c r="G11" s="5" t="s">
        <v>44</v>
      </c>
      <c r="H11" s="7">
        <v>0</v>
      </c>
      <c r="I11" s="7">
        <v>0</v>
      </c>
      <c r="J11" s="7">
        <v>0</v>
      </c>
      <c r="K11" s="7">
        <v>14.332682929296874</v>
      </c>
      <c r="L11" s="7">
        <v>7.1114490126884409</v>
      </c>
      <c r="M11" s="7">
        <v>22.019479899884765</v>
      </c>
      <c r="N11" s="8">
        <v>2.4540130456786303E-4</v>
      </c>
      <c r="O11" s="5" t="s">
        <v>45</v>
      </c>
    </row>
    <row r="12" spans="1:20" x14ac:dyDescent="0.3">
      <c r="A12" s="8" t="s">
        <v>8</v>
      </c>
      <c r="B12" s="7">
        <v>2148760</v>
      </c>
      <c r="C12" s="6" t="s">
        <v>3</v>
      </c>
      <c r="D12" s="6" t="s">
        <v>4</v>
      </c>
      <c r="E12" s="10">
        <v>282</v>
      </c>
      <c r="F12" s="5" t="s">
        <v>46</v>
      </c>
      <c r="G12" s="5" t="s">
        <v>22</v>
      </c>
      <c r="H12" s="7">
        <v>0</v>
      </c>
      <c r="I12" s="7">
        <v>0</v>
      </c>
      <c r="J12" s="7">
        <v>0</v>
      </c>
      <c r="K12" s="7">
        <v>7.5878909625689337</v>
      </c>
      <c r="L12" s="7">
        <v>19.718108626090679</v>
      </c>
      <c r="M12" s="7">
        <v>9.3786673647657324</v>
      </c>
      <c r="N12" s="8">
        <v>6.3706384683417396E-4</v>
      </c>
      <c r="O12" s="5" t="s">
        <v>47</v>
      </c>
    </row>
    <row r="13" spans="1:20" x14ac:dyDescent="0.3">
      <c r="A13" s="8" t="s">
        <v>8</v>
      </c>
      <c r="B13" s="7">
        <v>2280513</v>
      </c>
      <c r="C13" s="6" t="s">
        <v>3</v>
      </c>
      <c r="D13" s="6" t="s">
        <v>4</v>
      </c>
      <c r="E13" s="10">
        <v>22</v>
      </c>
      <c r="F13" s="5" t="s">
        <v>48</v>
      </c>
      <c r="G13" s="5" t="s">
        <v>49</v>
      </c>
      <c r="H13" s="7">
        <v>0</v>
      </c>
      <c r="I13" s="7">
        <v>0</v>
      </c>
      <c r="J13" s="7">
        <v>0</v>
      </c>
      <c r="K13" s="7">
        <v>17.705078912660845</v>
      </c>
      <c r="L13" s="7">
        <v>10.990421201427591</v>
      </c>
      <c r="M13" s="7">
        <v>6.9320584870007593</v>
      </c>
      <c r="N13" s="8">
        <v>6.9993781116750695E-4</v>
      </c>
      <c r="O13" s="5" t="s">
        <v>50</v>
      </c>
    </row>
    <row r="14" spans="1:20" x14ac:dyDescent="0.3">
      <c r="A14" s="8" t="s">
        <v>8</v>
      </c>
      <c r="B14" s="7">
        <v>2283021</v>
      </c>
      <c r="C14" s="6" t="s">
        <v>1</v>
      </c>
      <c r="D14" s="6" t="s">
        <v>2</v>
      </c>
      <c r="E14" s="10">
        <v>75</v>
      </c>
      <c r="F14" s="5" t="s">
        <v>51</v>
      </c>
      <c r="G14" s="5" t="s">
        <v>52</v>
      </c>
      <c r="H14" s="7">
        <v>0</v>
      </c>
      <c r="I14" s="7">
        <v>0</v>
      </c>
      <c r="J14" s="7">
        <v>0</v>
      </c>
      <c r="K14" s="7">
        <v>41.030817797594977</v>
      </c>
      <c r="L14" s="7">
        <v>39.436217252181358</v>
      </c>
      <c r="M14" s="7">
        <v>16.718493998060655</v>
      </c>
      <c r="N14" s="9">
        <v>6.3141545685825302E-7</v>
      </c>
      <c r="O14" s="5" t="s">
        <v>53</v>
      </c>
    </row>
    <row r="15" spans="1:20" x14ac:dyDescent="0.3">
      <c r="A15" s="8" t="s">
        <v>8</v>
      </c>
      <c r="B15" s="7">
        <v>2407174</v>
      </c>
      <c r="C15" s="6" t="s">
        <v>1</v>
      </c>
      <c r="D15" s="6" t="s">
        <v>4</v>
      </c>
      <c r="E15" s="10">
        <v>4</v>
      </c>
      <c r="F15" s="5" t="s">
        <v>54</v>
      </c>
      <c r="G15" s="5" t="s">
        <v>55</v>
      </c>
      <c r="H15" s="7">
        <v>0</v>
      </c>
      <c r="I15" s="7">
        <v>0</v>
      </c>
      <c r="J15" s="7">
        <v>0</v>
      </c>
      <c r="K15" s="7">
        <v>12.927517936228554</v>
      </c>
      <c r="L15" s="7">
        <v>16.162384119746456</v>
      </c>
      <c r="M15" s="7">
        <v>25.689393216532224</v>
      </c>
      <c r="N15" s="9">
        <v>3.4751421414915103E-5</v>
      </c>
      <c r="O15" s="5" t="s">
        <v>56</v>
      </c>
    </row>
    <row r="16" spans="1:20" x14ac:dyDescent="0.3">
      <c r="A16" s="8" t="s">
        <v>8</v>
      </c>
      <c r="B16" s="7">
        <v>2783585</v>
      </c>
      <c r="C16" s="6" t="s">
        <v>1</v>
      </c>
      <c r="D16" s="6" t="s">
        <v>4</v>
      </c>
      <c r="E16" s="10">
        <v>116</v>
      </c>
      <c r="F16" s="5" t="s">
        <v>57</v>
      </c>
      <c r="G16" s="5" t="s">
        <v>16</v>
      </c>
      <c r="H16" s="7">
        <v>0</v>
      </c>
      <c r="I16" s="7">
        <v>0</v>
      </c>
      <c r="J16" s="7">
        <v>0</v>
      </c>
      <c r="K16" s="7">
        <v>15.737847922365196</v>
      </c>
      <c r="L16" s="7">
        <v>5.171962918318866</v>
      </c>
      <c r="M16" s="7">
        <v>13.456348827707357</v>
      </c>
      <c r="N16" s="8">
        <v>1.0013162320594599E-3</v>
      </c>
      <c r="O16" s="5" t="s">
        <v>58</v>
      </c>
    </row>
    <row r="17" spans="1:15" x14ac:dyDescent="0.3">
      <c r="A17" s="8" t="s">
        <v>8</v>
      </c>
      <c r="B17" s="7">
        <v>3028265</v>
      </c>
      <c r="C17" s="6" t="s">
        <v>3</v>
      </c>
      <c r="D17" s="6" t="s">
        <v>2</v>
      </c>
      <c r="E17" s="10">
        <v>2472</v>
      </c>
      <c r="F17" s="5" t="s">
        <v>59</v>
      </c>
      <c r="G17" s="5" t="s">
        <v>33</v>
      </c>
      <c r="H17" s="7">
        <v>0</v>
      </c>
      <c r="I17" s="7">
        <v>0</v>
      </c>
      <c r="J17" s="7">
        <v>0</v>
      </c>
      <c r="K17" s="7">
        <v>97.237417520327824</v>
      </c>
      <c r="L17" s="7">
        <v>80.165425233942429</v>
      </c>
      <c r="M17" s="7">
        <v>82.776933697714952</v>
      </c>
      <c r="N17" s="9">
        <v>3.1982232651122901E-11</v>
      </c>
      <c r="O17" s="5" t="s">
        <v>60</v>
      </c>
    </row>
    <row r="18" spans="1:15" x14ac:dyDescent="0.3">
      <c r="A18" s="8" t="s">
        <v>8</v>
      </c>
      <c r="B18" s="7">
        <v>3184589</v>
      </c>
      <c r="C18" s="6" t="s">
        <v>1</v>
      </c>
      <c r="D18" s="6" t="s">
        <v>4</v>
      </c>
      <c r="E18" s="10">
        <v>1537</v>
      </c>
      <c r="F18" s="5" t="s">
        <v>63</v>
      </c>
      <c r="G18" s="5" t="s">
        <v>33</v>
      </c>
      <c r="H18" s="7">
        <v>0</v>
      </c>
      <c r="I18" s="7">
        <v>0</v>
      </c>
      <c r="J18" s="7">
        <v>0</v>
      </c>
      <c r="K18" s="7">
        <v>29.508464854434742</v>
      </c>
      <c r="L18" s="7">
        <v>8.7276874246630864</v>
      </c>
      <c r="M18" s="7">
        <v>10.194203657354057</v>
      </c>
      <c r="N18" s="8">
        <v>1.70618133432498E-4</v>
      </c>
      <c r="O18" s="5" t="s">
        <v>64</v>
      </c>
    </row>
    <row r="19" spans="1:15" x14ac:dyDescent="0.3">
      <c r="A19" s="8" t="s">
        <v>8</v>
      </c>
      <c r="B19" s="7">
        <v>3223749</v>
      </c>
      <c r="C19" s="6" t="s">
        <v>1</v>
      </c>
      <c r="D19" s="6" t="s">
        <v>4</v>
      </c>
      <c r="E19" s="10">
        <v>1226</v>
      </c>
      <c r="F19" s="5" t="s">
        <v>65</v>
      </c>
      <c r="G19" s="5" t="s">
        <v>5</v>
      </c>
      <c r="H19" s="7">
        <v>0</v>
      </c>
      <c r="I19" s="7">
        <v>0</v>
      </c>
      <c r="J19" s="7">
        <v>0</v>
      </c>
      <c r="K19" s="7">
        <v>12.084418940387561</v>
      </c>
      <c r="L19" s="7">
        <v>11.313668883822521</v>
      </c>
      <c r="M19" s="7">
        <v>13.048580681413194</v>
      </c>
      <c r="N19" s="8">
        <v>4.1188142043766798E-4</v>
      </c>
      <c r="O19" s="5" t="s">
        <v>66</v>
      </c>
    </row>
    <row r="20" spans="1:15" x14ac:dyDescent="0.3">
      <c r="A20" s="8" t="s">
        <v>8</v>
      </c>
      <c r="B20" s="7">
        <v>3297639</v>
      </c>
      <c r="C20" s="6" t="s">
        <v>1</v>
      </c>
      <c r="D20" s="6" t="s">
        <v>4</v>
      </c>
      <c r="E20" s="10">
        <v>32</v>
      </c>
      <c r="F20" s="5" t="s">
        <v>67</v>
      </c>
      <c r="G20" s="5" t="s">
        <v>68</v>
      </c>
      <c r="H20" s="7">
        <v>0</v>
      </c>
      <c r="I20" s="7">
        <v>0</v>
      </c>
      <c r="J20" s="7">
        <v>0</v>
      </c>
      <c r="K20" s="7">
        <v>49.180774757391241</v>
      </c>
      <c r="L20" s="7">
        <v>67.235517938145264</v>
      </c>
      <c r="M20" s="7">
        <v>40.776814629416229</v>
      </c>
      <c r="N20" s="9">
        <v>5.1931350956285198E-9</v>
      </c>
      <c r="O20" s="5" t="s">
        <v>69</v>
      </c>
    </row>
    <row r="21" spans="1:15" x14ac:dyDescent="0.3">
      <c r="A21" s="8" t="s">
        <v>8</v>
      </c>
      <c r="B21" s="7">
        <v>4775841</v>
      </c>
      <c r="C21" s="6" t="s">
        <v>3</v>
      </c>
      <c r="D21" s="6" t="s">
        <v>4</v>
      </c>
      <c r="E21" s="10">
        <v>863</v>
      </c>
      <c r="F21" s="5" t="s">
        <v>80</v>
      </c>
      <c r="G21" s="5" t="s">
        <v>81</v>
      </c>
      <c r="H21" s="7">
        <v>0</v>
      </c>
      <c r="I21" s="7">
        <v>0</v>
      </c>
      <c r="J21" s="7">
        <v>0</v>
      </c>
      <c r="K21" s="7">
        <v>11.803385941773897</v>
      </c>
      <c r="L21" s="7">
        <v>15.839136437351529</v>
      </c>
      <c r="M21" s="7">
        <v>11.417508096236544</v>
      </c>
      <c r="N21" s="8">
        <v>2.78966037109395E-4</v>
      </c>
      <c r="O21" s="5" t="s">
        <v>82</v>
      </c>
    </row>
    <row r="22" spans="1:15" x14ac:dyDescent="0.3">
      <c r="A22" s="8" t="s">
        <v>8</v>
      </c>
      <c r="B22" s="7">
        <v>4931937</v>
      </c>
      <c r="C22" s="6" t="s">
        <v>1</v>
      </c>
      <c r="D22" s="6" t="s">
        <v>4</v>
      </c>
      <c r="E22" s="10">
        <v>633</v>
      </c>
      <c r="F22" s="5" t="s">
        <v>83</v>
      </c>
      <c r="G22" s="5" t="s">
        <v>5</v>
      </c>
      <c r="H22" s="7">
        <v>0</v>
      </c>
      <c r="I22" s="7">
        <v>0</v>
      </c>
      <c r="J22" s="7">
        <v>0</v>
      </c>
      <c r="K22" s="7">
        <v>3.0913629847503064</v>
      </c>
      <c r="L22" s="7">
        <v>23.273833132434898</v>
      </c>
      <c r="M22" s="7">
        <v>8.9708992184715708</v>
      </c>
      <c r="N22" s="8">
        <v>1.73701355034355E-3</v>
      </c>
      <c r="O22" s="5" t="s">
        <v>84</v>
      </c>
    </row>
    <row r="23" spans="1:15" x14ac:dyDescent="0.3">
      <c r="A23" s="8" t="s">
        <v>8</v>
      </c>
      <c r="B23" s="7">
        <v>5407996</v>
      </c>
      <c r="C23" s="6" t="s">
        <v>1</v>
      </c>
      <c r="D23" s="6" t="s">
        <v>4</v>
      </c>
      <c r="E23" s="10">
        <v>46</v>
      </c>
      <c r="F23" s="5" t="s">
        <v>87</v>
      </c>
      <c r="G23" s="5" t="s">
        <v>14</v>
      </c>
      <c r="H23" s="7">
        <v>0</v>
      </c>
      <c r="I23" s="7">
        <v>0</v>
      </c>
      <c r="J23" s="7">
        <v>0</v>
      </c>
      <c r="K23" s="7">
        <v>13.489583933455883</v>
      </c>
      <c r="L23" s="7">
        <v>10.343925836637732</v>
      </c>
      <c r="M23" s="7">
        <v>11.825276242530707</v>
      </c>
      <c r="N23" s="8">
        <v>4.8707599061141598E-4</v>
      </c>
      <c r="O23" s="5" t="s">
        <v>88</v>
      </c>
    </row>
    <row r="24" spans="1:15" x14ac:dyDescent="0.3">
      <c r="A24" s="8" t="s">
        <v>8</v>
      </c>
      <c r="B24" s="7">
        <v>6324733</v>
      </c>
      <c r="C24" s="6" t="s">
        <v>1</v>
      </c>
      <c r="D24" s="6" t="s">
        <v>4</v>
      </c>
      <c r="E24" s="10">
        <v>431</v>
      </c>
      <c r="F24" s="5" t="s">
        <v>93</v>
      </c>
      <c r="G24" s="5" t="s">
        <v>21</v>
      </c>
      <c r="H24" s="7">
        <v>0</v>
      </c>
      <c r="I24" s="7">
        <v>0</v>
      </c>
      <c r="J24" s="7">
        <v>0</v>
      </c>
      <c r="K24" s="7">
        <v>13.489583933455883</v>
      </c>
      <c r="L24" s="7">
        <v>20.364603990880536</v>
      </c>
      <c r="M24" s="7">
        <v>19.572871022119791</v>
      </c>
      <c r="N24" s="9">
        <v>3.3524149581220497E-5</v>
      </c>
      <c r="O24" s="5" t="s">
        <v>94</v>
      </c>
    </row>
    <row r="25" spans="1:15" x14ac:dyDescent="0.3">
      <c r="A25" s="8" t="s">
        <v>8</v>
      </c>
      <c r="B25" s="7">
        <v>6444233</v>
      </c>
      <c r="C25" s="6" t="s">
        <v>1</v>
      </c>
      <c r="D25" s="6" t="s">
        <v>4</v>
      </c>
      <c r="E25" s="10">
        <v>528</v>
      </c>
      <c r="F25" s="5" t="s">
        <v>95</v>
      </c>
      <c r="G25" s="5" t="s">
        <v>33</v>
      </c>
      <c r="H25" s="7">
        <v>0</v>
      </c>
      <c r="I25" s="7">
        <v>0</v>
      </c>
      <c r="J25" s="7">
        <v>0</v>
      </c>
      <c r="K25" s="7">
        <v>8.4309899584099259</v>
      </c>
      <c r="L25" s="7">
        <v>17.778622531721105</v>
      </c>
      <c r="M25" s="7">
        <v>23.242784338767251</v>
      </c>
      <c r="N25" s="9">
        <v>9.6435620503748895E-5</v>
      </c>
      <c r="O25" s="5" t="s">
        <v>96</v>
      </c>
    </row>
    <row r="26" spans="1:15" x14ac:dyDescent="0.3">
      <c r="A26" s="8" t="s">
        <v>8</v>
      </c>
      <c r="B26" s="7">
        <v>1473000</v>
      </c>
      <c r="C26" s="6" t="s">
        <v>1</v>
      </c>
      <c r="D26" s="6" t="s">
        <v>2</v>
      </c>
      <c r="E26" s="10">
        <v>3139</v>
      </c>
      <c r="F26" s="5" t="s">
        <v>37</v>
      </c>
      <c r="G26" s="5" t="s">
        <v>12</v>
      </c>
      <c r="H26" s="7">
        <v>109.11823664929575</v>
      </c>
      <c r="I26" s="7">
        <v>82.862953037991517</v>
      </c>
      <c r="J26" s="7">
        <v>108.25230519417757</v>
      </c>
      <c r="K26" s="7">
        <v>0</v>
      </c>
      <c r="L26" s="7">
        <v>0</v>
      </c>
      <c r="M26" s="7">
        <v>0</v>
      </c>
      <c r="N26" s="9">
        <v>2.1514848805355001E-17</v>
      </c>
      <c r="O26" s="5" t="s">
        <v>38</v>
      </c>
    </row>
    <row r="27" spans="1:15" x14ac:dyDescent="0.3">
      <c r="A27" s="8" t="s">
        <v>8</v>
      </c>
      <c r="B27" s="7">
        <v>3102213</v>
      </c>
      <c r="C27" s="6" t="s">
        <v>3</v>
      </c>
      <c r="D27" s="6" t="s">
        <v>2</v>
      </c>
      <c r="E27" s="10">
        <v>3478</v>
      </c>
      <c r="F27" s="5" t="s">
        <v>61</v>
      </c>
      <c r="G27" s="5" t="s">
        <v>20</v>
      </c>
      <c r="H27" s="7">
        <v>65.118947677805522</v>
      </c>
      <c r="I27" s="7">
        <v>83.623163616321719</v>
      </c>
      <c r="J27" s="7">
        <v>56.832460226943226</v>
      </c>
      <c r="K27" s="7">
        <v>0</v>
      </c>
      <c r="L27" s="7">
        <v>0</v>
      </c>
      <c r="M27" s="7">
        <v>0</v>
      </c>
      <c r="N27" s="9">
        <v>2.49171960760115E-15</v>
      </c>
      <c r="O27" s="5" t="s">
        <v>62</v>
      </c>
    </row>
    <row r="28" spans="1:15" x14ac:dyDescent="0.3">
      <c r="A28" s="8" t="s">
        <v>8</v>
      </c>
      <c r="B28" s="7">
        <v>3355978</v>
      </c>
      <c r="C28" s="6" t="s">
        <v>3</v>
      </c>
      <c r="D28" s="6" t="s">
        <v>2</v>
      </c>
      <c r="E28" s="10">
        <v>22</v>
      </c>
      <c r="F28" s="5" t="s">
        <v>70</v>
      </c>
      <c r="G28" s="5" t="s">
        <v>71</v>
      </c>
      <c r="H28" s="7">
        <v>3.5199431177192175</v>
      </c>
      <c r="I28" s="7">
        <v>27.36758081988711</v>
      </c>
      <c r="J28" s="7">
        <v>25.903230171463917</v>
      </c>
      <c r="K28" s="7">
        <v>0</v>
      </c>
      <c r="L28" s="7">
        <v>0</v>
      </c>
      <c r="M28" s="7">
        <v>0</v>
      </c>
      <c r="N28" s="9">
        <v>9.6462216313694506E-8</v>
      </c>
      <c r="O28" s="5" t="s">
        <v>72</v>
      </c>
    </row>
    <row r="29" spans="1:15" x14ac:dyDescent="0.3">
      <c r="A29" s="8" t="s">
        <v>8</v>
      </c>
      <c r="B29" s="7">
        <v>3617672</v>
      </c>
      <c r="C29" s="6" t="s">
        <v>3</v>
      </c>
      <c r="D29" s="6" t="s">
        <v>7</v>
      </c>
      <c r="E29" s="10">
        <v>1557</v>
      </c>
      <c r="F29" s="5" t="s">
        <v>73</v>
      </c>
      <c r="G29" s="5" t="s">
        <v>74</v>
      </c>
      <c r="H29" s="7">
        <v>2170.0449320738976</v>
      </c>
      <c r="I29" s="7">
        <v>0</v>
      </c>
      <c r="J29" s="7">
        <v>0</v>
      </c>
      <c r="K29" s="7">
        <v>0</v>
      </c>
      <c r="L29" s="7">
        <v>0</v>
      </c>
      <c r="M29" s="7">
        <v>0</v>
      </c>
      <c r="N29" s="8" t="s">
        <v>102</v>
      </c>
      <c r="O29" s="5" t="s">
        <v>75</v>
      </c>
    </row>
    <row r="30" spans="1:15" x14ac:dyDescent="0.3">
      <c r="A30" s="8" t="s">
        <v>8</v>
      </c>
      <c r="B30" s="7">
        <v>3962436</v>
      </c>
      <c r="C30" s="6" t="s">
        <v>1</v>
      </c>
      <c r="D30" s="6" t="s">
        <v>2</v>
      </c>
      <c r="E30" s="10">
        <v>3627</v>
      </c>
      <c r="F30" s="5" t="s">
        <v>76</v>
      </c>
      <c r="G30" s="5" t="s">
        <v>15</v>
      </c>
      <c r="H30" s="7">
        <v>54.559118324647876</v>
      </c>
      <c r="I30" s="7">
        <v>9.8827375182925667</v>
      </c>
      <c r="J30" s="7">
        <v>24.356768668689952</v>
      </c>
      <c r="K30" s="7">
        <v>0</v>
      </c>
      <c r="L30" s="7">
        <v>0</v>
      </c>
      <c r="M30" s="7">
        <v>0</v>
      </c>
      <c r="N30" s="9">
        <v>1.1443936252750501E-9</v>
      </c>
      <c r="O30" s="5" t="s">
        <v>77</v>
      </c>
    </row>
    <row r="31" spans="1:15" x14ac:dyDescent="0.3">
      <c r="A31" s="8" t="s">
        <v>8</v>
      </c>
      <c r="B31" s="7">
        <v>4129322</v>
      </c>
      <c r="C31" s="6" t="s">
        <v>1</v>
      </c>
      <c r="D31" s="6" t="s">
        <v>2</v>
      </c>
      <c r="E31" s="10">
        <v>24</v>
      </c>
      <c r="F31" s="5" t="s">
        <v>78</v>
      </c>
      <c r="G31" s="5" t="s">
        <v>5</v>
      </c>
      <c r="H31" s="7">
        <v>8.7998577942980436</v>
      </c>
      <c r="I31" s="7">
        <v>16.724632723264346</v>
      </c>
      <c r="J31" s="7">
        <v>32.089076182559779</v>
      </c>
      <c r="K31" s="7">
        <v>0</v>
      </c>
      <c r="L31" s="7">
        <v>0</v>
      </c>
      <c r="M31" s="7">
        <v>0</v>
      </c>
      <c r="N31" s="9">
        <v>2.0352772146459101E-8</v>
      </c>
      <c r="O31" s="5" t="s">
        <v>79</v>
      </c>
    </row>
    <row r="32" spans="1:15" x14ac:dyDescent="0.3">
      <c r="A32" s="8" t="s">
        <v>8</v>
      </c>
      <c r="B32" s="7">
        <v>5112766</v>
      </c>
      <c r="C32" s="6" t="s">
        <v>1</v>
      </c>
      <c r="D32" s="6" t="s">
        <v>2</v>
      </c>
      <c r="E32" s="10">
        <v>34</v>
      </c>
      <c r="F32" s="5" t="s">
        <v>85</v>
      </c>
      <c r="G32" s="5" t="s">
        <v>29</v>
      </c>
      <c r="H32" s="7">
        <v>0</v>
      </c>
      <c r="I32" s="7">
        <v>15.204211566603949</v>
      </c>
      <c r="J32" s="7">
        <v>28.996153177011848</v>
      </c>
      <c r="K32" s="7">
        <v>0</v>
      </c>
      <c r="L32" s="7">
        <v>0</v>
      </c>
      <c r="M32" s="7">
        <v>0</v>
      </c>
      <c r="N32" s="8">
        <v>6.7160333701346206E-2</v>
      </c>
      <c r="O32" s="5" t="s">
        <v>86</v>
      </c>
    </row>
    <row r="33" spans="1:15" x14ac:dyDescent="0.3">
      <c r="A33" s="8" t="s">
        <v>8</v>
      </c>
      <c r="B33" s="7">
        <v>6103503</v>
      </c>
      <c r="C33" s="6" t="s">
        <v>1</v>
      </c>
      <c r="D33" s="6" t="s">
        <v>4</v>
      </c>
      <c r="E33" s="10">
        <v>5723</v>
      </c>
      <c r="F33" s="5" t="s">
        <v>89</v>
      </c>
      <c r="G33" s="5" t="s">
        <v>19</v>
      </c>
      <c r="H33" s="7">
        <v>473.43234933323475</v>
      </c>
      <c r="I33" s="7">
        <v>0</v>
      </c>
      <c r="J33" s="7">
        <v>0</v>
      </c>
      <c r="K33" s="7">
        <v>0</v>
      </c>
      <c r="L33" s="7">
        <v>0</v>
      </c>
      <c r="M33" s="7">
        <v>0</v>
      </c>
      <c r="N33" s="8" t="s">
        <v>102</v>
      </c>
      <c r="O33" s="5" t="s">
        <v>90</v>
      </c>
    </row>
    <row r="34" spans="1:15" x14ac:dyDescent="0.3">
      <c r="A34" s="8" t="s">
        <v>8</v>
      </c>
      <c r="B34" s="7">
        <v>6175933</v>
      </c>
      <c r="C34" s="6" t="s">
        <v>3</v>
      </c>
      <c r="D34" s="6" t="s">
        <v>4</v>
      </c>
      <c r="E34" s="10">
        <v>104</v>
      </c>
      <c r="F34" s="5" t="s">
        <v>91</v>
      </c>
      <c r="G34" s="5" t="s">
        <v>34</v>
      </c>
      <c r="H34" s="7">
        <v>29.919516500613351</v>
      </c>
      <c r="I34" s="7">
        <v>22.046106771575726</v>
      </c>
      <c r="J34" s="7">
        <v>24.356768668689952</v>
      </c>
      <c r="K34" s="7">
        <v>0</v>
      </c>
      <c r="L34" s="7">
        <v>0</v>
      </c>
      <c r="M34" s="7">
        <v>0</v>
      </c>
      <c r="N34" s="9">
        <v>2.2912683869975399E-10</v>
      </c>
      <c r="O34" s="5" t="s">
        <v>92</v>
      </c>
    </row>
  </sheetData>
  <phoneticPr fontId="1" type="noConversion"/>
  <conditionalFormatting sqref="B25 B2:B3">
    <cfRule type="duplicateValues" dxfId="2" priority="1"/>
  </conditionalFormatting>
  <conditionalFormatting sqref="B2:B3">
    <cfRule type="duplicateValues" dxfId="1" priority="2"/>
  </conditionalFormatting>
  <conditionalFormatting sqref="B25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3</vt:lpstr>
    </vt:vector>
  </TitlesOfParts>
  <Company>whiov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 Yangbo</dc:creator>
  <cp:lastModifiedBy>ybhu</cp:lastModifiedBy>
  <dcterms:created xsi:type="dcterms:W3CDTF">2018-07-08T13:24:39Z</dcterms:created>
  <dcterms:modified xsi:type="dcterms:W3CDTF">2021-02-21T03:33:30Z</dcterms:modified>
</cp:coreProperties>
</file>